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Edits_20.02.2024/Edited 22.02.2024_Main Fig 2 (PDF), Sup Fig 1 (EPS), Extended Data Figures (EPS), Source data (excel)/Source data_22.02.2024/"/>
    </mc:Choice>
  </mc:AlternateContent>
  <xr:revisionPtr revIDLastSave="0" documentId="13_ncr:1_{94540197-B708-584B-A334-8C728C21D048}" xr6:coauthVersionLast="47" xr6:coauthVersionMax="47" xr10:uidLastSave="{00000000-0000-0000-0000-000000000000}"/>
  <bookViews>
    <workbookView xWindow="0" yWindow="760" windowWidth="30220" windowHeight="17420" xr2:uid="{01EAD7A2-7755-E046-B460-C2348091D6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7" i="1" l="1"/>
  <c r="O47" i="1" l="1"/>
  <c r="O43" i="1"/>
  <c r="O42" i="1"/>
  <c r="O41" i="1"/>
  <c r="O39" i="1"/>
  <c r="O38" i="1"/>
  <c r="O37" i="1"/>
  <c r="O33" i="1"/>
  <c r="O32" i="1"/>
  <c r="O31" i="1"/>
  <c r="O30" i="1"/>
  <c r="O29" i="1"/>
  <c r="O28" i="1"/>
  <c r="O27" i="1"/>
  <c r="O23" i="1"/>
  <c r="O22" i="1"/>
  <c r="O21" i="1"/>
  <c r="O20" i="1"/>
  <c r="O19" i="1"/>
  <c r="O18" i="1"/>
  <c r="O16" i="1"/>
  <c r="O12" i="1"/>
  <c r="O11" i="1"/>
  <c r="O10" i="1"/>
  <c r="O9" i="1"/>
  <c r="O8" i="1"/>
  <c r="O7" i="1"/>
  <c r="O6" i="1"/>
  <c r="O5" i="1"/>
</calcChain>
</file>

<file path=xl/sharedStrings.xml><?xml version="1.0" encoding="utf-8"?>
<sst xmlns="http://schemas.openxmlformats.org/spreadsheetml/2006/main" count="60" uniqueCount="26">
  <si>
    <t>Extended Data Figure 4</t>
  </si>
  <si>
    <t>Extended Data Figure 4a</t>
  </si>
  <si>
    <t>6h HSV-1</t>
  </si>
  <si>
    <t>2-tailed unpaired student's t test</t>
  </si>
  <si>
    <t>HSV1-ICP27</t>
  </si>
  <si>
    <t>NFkb-p65</t>
  </si>
  <si>
    <t>p-NFkb-p65</t>
  </si>
  <si>
    <t>STAT2</t>
  </si>
  <si>
    <t>RIG-I</t>
  </si>
  <si>
    <t>MDA5</t>
  </si>
  <si>
    <t>IFIT3</t>
  </si>
  <si>
    <t>STING</t>
  </si>
  <si>
    <t>Extended Data Figure 4b</t>
  </si>
  <si>
    <t>24h HSV-1</t>
  </si>
  <si>
    <t>phospho-nfkb-p65</t>
  </si>
  <si>
    <t>Extended Data Figure 4c</t>
  </si>
  <si>
    <t>48h HSV-1</t>
  </si>
  <si>
    <t>Extended Data Figure 4d</t>
  </si>
  <si>
    <t>6h</t>
  </si>
  <si>
    <t>24h</t>
  </si>
  <si>
    <t>48h</t>
  </si>
  <si>
    <t>Extended Data Figure 4f</t>
  </si>
  <si>
    <t>48 h HSV-1</t>
  </si>
  <si>
    <t>Cell viability (% of uninfected)</t>
  </si>
  <si>
    <t>Control</t>
  </si>
  <si>
    <t>MIRAS-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FF2C79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/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ED054-020E-B248-8CA9-A80B85B5218D}">
  <dimension ref="A1:O47"/>
  <sheetViews>
    <sheetView tabSelected="1" topLeftCell="A20" workbookViewId="0">
      <selection activeCell="I51" sqref="I51"/>
    </sheetView>
  </sheetViews>
  <sheetFormatPr baseColWidth="10" defaultRowHeight="16" x14ac:dyDescent="0.2"/>
  <cols>
    <col min="1" max="1" width="24.83203125" style="2" bestFit="1" customWidth="1"/>
    <col min="2" max="16384" width="10.83203125" style="2"/>
  </cols>
  <sheetData>
    <row r="1" spans="1:15" x14ac:dyDescent="0.2">
      <c r="A1" s="1" t="s">
        <v>0</v>
      </c>
    </row>
    <row r="3" spans="1:15" s="3" customFormat="1" x14ac:dyDescent="0.2">
      <c r="A3" s="1" t="s">
        <v>1</v>
      </c>
      <c r="O3" s="4"/>
    </row>
    <row r="4" spans="1:15" x14ac:dyDescent="0.2">
      <c r="A4" s="2" t="s">
        <v>2</v>
      </c>
      <c r="B4" s="9" t="s">
        <v>24</v>
      </c>
      <c r="C4" s="9"/>
      <c r="D4" s="9"/>
      <c r="E4" s="9"/>
      <c r="F4" s="9"/>
      <c r="G4" s="9"/>
      <c r="H4" s="10" t="s">
        <v>25</v>
      </c>
      <c r="I4" s="10"/>
      <c r="J4" s="10"/>
      <c r="K4" s="10"/>
      <c r="L4" s="10"/>
      <c r="M4" s="10"/>
      <c r="O4" s="5" t="s">
        <v>3</v>
      </c>
    </row>
    <row r="5" spans="1:15" x14ac:dyDescent="0.2">
      <c r="A5" s="6" t="s">
        <v>4</v>
      </c>
      <c r="B5" s="6">
        <v>1.3682397909999999</v>
      </c>
      <c r="C5" s="6">
        <v>1.0573247960000001</v>
      </c>
      <c r="D5" s="6">
        <v>0.80157890990000003</v>
      </c>
      <c r="E5" s="6">
        <v>0.73367255060000003</v>
      </c>
      <c r="F5" s="6">
        <v>0.98837395839999997</v>
      </c>
      <c r="G5" s="6">
        <v>1.050809994</v>
      </c>
      <c r="H5" s="11">
        <v>2.3454843599999999</v>
      </c>
      <c r="I5" s="11">
        <v>0.81335420520000001</v>
      </c>
      <c r="J5" s="11">
        <v>1.9159741769999998</v>
      </c>
      <c r="K5" s="11">
        <v>0.87587329920000001</v>
      </c>
      <c r="L5" s="11">
        <v>2.22847836</v>
      </c>
      <c r="M5" s="11">
        <v>2.675215492</v>
      </c>
      <c r="O5" s="5">
        <f>_xlfn.T.TEST(B5:G5,H5:M5,2,2)</f>
        <v>3.5757602281770155E-2</v>
      </c>
    </row>
    <row r="6" spans="1:15" x14ac:dyDescent="0.2">
      <c r="A6" s="6" t="s">
        <v>5</v>
      </c>
      <c r="B6" s="6">
        <v>0.86348221710000006</v>
      </c>
      <c r="C6" s="6">
        <v>0.652132076</v>
      </c>
      <c r="D6" s="6">
        <v>0.83535954769999998</v>
      </c>
      <c r="E6" s="6">
        <v>1.0944429440000001</v>
      </c>
      <c r="F6" s="6">
        <v>1.4438926180000002</v>
      </c>
      <c r="G6" s="6">
        <v>1.1106905970000001</v>
      </c>
      <c r="H6" s="11">
        <v>1.00097915</v>
      </c>
      <c r="I6" s="11">
        <v>0.92345154530000007</v>
      </c>
      <c r="J6" s="11">
        <v>1.95275387</v>
      </c>
      <c r="K6" s="11">
        <v>1.0630123849999999</v>
      </c>
      <c r="L6" s="11">
        <v>0.90521910390000004</v>
      </c>
      <c r="M6" s="11">
        <v>0.78604992480000002</v>
      </c>
      <c r="O6" s="5">
        <f t="shared" ref="O6:O12" si="0">_xlfn.T.TEST(B6:G6,H6:M6,2,2)</f>
        <v>0.62289763318850211</v>
      </c>
    </row>
    <row r="7" spans="1:15" x14ac:dyDescent="0.2">
      <c r="A7" s="6" t="s">
        <v>6</v>
      </c>
      <c r="B7" s="6">
        <v>0.61086162700000002</v>
      </c>
      <c r="C7" s="6">
        <v>1.1058713899999999</v>
      </c>
      <c r="D7" s="6">
        <v>0.96250100200000011</v>
      </c>
      <c r="E7" s="6">
        <v>1.2432725600000001</v>
      </c>
      <c r="F7" s="6">
        <v>0.56941256799999995</v>
      </c>
      <c r="G7" s="6">
        <v>1.50808085</v>
      </c>
      <c r="H7" s="11">
        <v>1.2062813300000002</v>
      </c>
      <c r="I7" s="11">
        <v>0.643072808</v>
      </c>
      <c r="J7" s="11">
        <v>4.0676051300000005</v>
      </c>
      <c r="K7" s="11">
        <v>0.48349962400000002</v>
      </c>
      <c r="L7" s="11">
        <v>0.74901381599999994</v>
      </c>
      <c r="M7" s="11">
        <v>2.3257676200000001</v>
      </c>
      <c r="O7" s="5">
        <f t="shared" si="0"/>
        <v>0.34670271485250048</v>
      </c>
    </row>
    <row r="8" spans="1:15" x14ac:dyDescent="0.2">
      <c r="A8" s="6" t="s">
        <v>7</v>
      </c>
      <c r="B8" s="6">
        <v>0.75267218869999997</v>
      </c>
      <c r="C8" s="6">
        <v>0.70202176240000003</v>
      </c>
      <c r="D8" s="6">
        <v>0.98161013220000004</v>
      </c>
      <c r="E8" s="6">
        <v>0.84223899049999995</v>
      </c>
      <c r="F8" s="6">
        <v>1.9780866969999999</v>
      </c>
      <c r="G8" s="6">
        <v>0.74337022939999997</v>
      </c>
      <c r="H8" s="11">
        <v>0.62377196769999999</v>
      </c>
      <c r="I8" s="11">
        <v>1.6328714210000002</v>
      </c>
      <c r="J8" s="11">
        <v>1.2526102109999999</v>
      </c>
      <c r="K8" s="11">
        <v>0.93030661260000003</v>
      </c>
      <c r="L8" s="11">
        <v>0.51878316390000001</v>
      </c>
      <c r="M8" s="11">
        <v>0.36610118790000001</v>
      </c>
      <c r="O8" s="5">
        <f t="shared" si="0"/>
        <v>0.69689460751398413</v>
      </c>
    </row>
    <row r="9" spans="1:15" x14ac:dyDescent="0.2">
      <c r="A9" s="6" t="s">
        <v>8</v>
      </c>
      <c r="B9" s="6">
        <v>1.6063647670000001</v>
      </c>
      <c r="C9" s="6">
        <v>0.56530424099999999</v>
      </c>
      <c r="D9" s="6">
        <v>0.63284733150000005</v>
      </c>
      <c r="E9" s="6">
        <v>0.6436449541</v>
      </c>
      <c r="F9" s="6">
        <v>1.83780766</v>
      </c>
      <c r="G9" s="6">
        <v>0.71403104670000006</v>
      </c>
      <c r="H9" s="11">
        <v>0.75074854060000007</v>
      </c>
      <c r="I9" s="11">
        <v>0.88064941139999997</v>
      </c>
      <c r="J9" s="11">
        <v>1.1892647650000001</v>
      </c>
      <c r="K9" s="11">
        <v>0.3312490736</v>
      </c>
      <c r="L9" s="11">
        <v>0.189748782</v>
      </c>
      <c r="M9" s="11">
        <v>0.31066967540000001</v>
      </c>
      <c r="O9" s="5">
        <f t="shared" si="0"/>
        <v>0.19447265663162164</v>
      </c>
    </row>
    <row r="10" spans="1:15" x14ac:dyDescent="0.2">
      <c r="A10" s="6" t="s">
        <v>9</v>
      </c>
      <c r="B10" s="6">
        <v>0.99597168520000001</v>
      </c>
      <c r="C10" s="6">
        <v>0.21764533520000001</v>
      </c>
      <c r="D10" s="6">
        <v>0.17138578240000002</v>
      </c>
      <c r="E10" s="6">
        <v>0.45914268640000006</v>
      </c>
      <c r="F10" s="6">
        <v>3.3367945529999998</v>
      </c>
      <c r="G10" s="6">
        <v>0.81905995779999996</v>
      </c>
      <c r="H10" s="11">
        <v>0.62691998400000004</v>
      </c>
      <c r="I10" s="11">
        <v>2.4640155039999998</v>
      </c>
      <c r="J10" s="11">
        <v>1.5812351599999999</v>
      </c>
      <c r="K10" s="11">
        <v>0.50028648789999997</v>
      </c>
      <c r="L10" s="11">
        <v>0.26491252009999999</v>
      </c>
      <c r="M10" s="11">
        <v>0.40425591040000003</v>
      </c>
      <c r="O10" s="5">
        <f t="shared" si="0"/>
        <v>0.96584831343687561</v>
      </c>
    </row>
    <row r="11" spans="1:15" x14ac:dyDescent="0.2">
      <c r="A11" s="6" t="s">
        <v>10</v>
      </c>
      <c r="B11" s="6">
        <v>1.326516896</v>
      </c>
      <c r="C11" s="6">
        <v>0</v>
      </c>
      <c r="D11" s="6">
        <v>0</v>
      </c>
      <c r="E11" s="6">
        <v>0</v>
      </c>
      <c r="F11" s="6">
        <v>4.6734831039999998</v>
      </c>
      <c r="G11" s="6">
        <v>0</v>
      </c>
      <c r="H11" s="11">
        <v>0</v>
      </c>
      <c r="I11" s="11">
        <v>2.412797657</v>
      </c>
      <c r="J11" s="11">
        <v>0</v>
      </c>
      <c r="K11" s="11">
        <v>0</v>
      </c>
      <c r="L11" s="11">
        <v>0</v>
      </c>
      <c r="M11" s="11">
        <v>0.57813100820000007</v>
      </c>
      <c r="O11" s="5">
        <f t="shared" si="0"/>
        <v>0.57336756364822539</v>
      </c>
    </row>
    <row r="12" spans="1:15" x14ac:dyDescent="0.2">
      <c r="A12" s="6" t="s">
        <v>11</v>
      </c>
      <c r="B12" s="6">
        <v>1.6696964000000001</v>
      </c>
      <c r="C12" s="6">
        <v>0.50845435399999994</v>
      </c>
      <c r="D12" s="6">
        <v>0.91721723299999991</v>
      </c>
      <c r="E12" s="6">
        <v>1.04560129</v>
      </c>
      <c r="F12" s="6">
        <v>1.1366170900000001</v>
      </c>
      <c r="G12" s="6">
        <v>0.722413631</v>
      </c>
      <c r="H12" s="11">
        <v>1.1145676899999999</v>
      </c>
      <c r="I12" s="11">
        <v>0.70552236599999996</v>
      </c>
      <c r="J12" s="11">
        <v>0.811165841</v>
      </c>
      <c r="K12" s="11">
        <v>0.56032052600000004</v>
      </c>
      <c r="L12" s="11">
        <v>0.128918214</v>
      </c>
      <c r="M12" s="11">
        <v>0.71398037900000011</v>
      </c>
      <c r="O12" s="5">
        <f t="shared" si="0"/>
        <v>0.14945897628945043</v>
      </c>
    </row>
    <row r="13" spans="1:15" x14ac:dyDescent="0.2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O13" s="5"/>
    </row>
    <row r="14" spans="1:15" s="3" customFormat="1" x14ac:dyDescent="0.2">
      <c r="A14" s="1" t="s">
        <v>12</v>
      </c>
      <c r="O14" s="4"/>
    </row>
    <row r="15" spans="1:15" x14ac:dyDescent="0.2">
      <c r="A15" s="2" t="s">
        <v>13</v>
      </c>
      <c r="B15" s="9" t="s">
        <v>24</v>
      </c>
      <c r="C15" s="9"/>
      <c r="D15" s="9"/>
      <c r="E15" s="9"/>
      <c r="F15" s="9"/>
      <c r="G15" s="9"/>
      <c r="H15" s="10" t="s">
        <v>25</v>
      </c>
      <c r="I15" s="10"/>
      <c r="J15" s="10"/>
      <c r="K15" s="10"/>
      <c r="L15" s="10"/>
      <c r="M15" s="10"/>
      <c r="O15" s="5" t="s">
        <v>3</v>
      </c>
    </row>
    <row r="16" spans="1:15" x14ac:dyDescent="0.2">
      <c r="A16" s="6" t="s">
        <v>4</v>
      </c>
      <c r="B16" s="6">
        <v>1.01218214</v>
      </c>
      <c r="C16" s="6">
        <v>1.3010165710000001</v>
      </c>
      <c r="D16" s="6">
        <v>0.66572068770000004</v>
      </c>
      <c r="E16" s="6">
        <v>0.59291510219999999</v>
      </c>
      <c r="F16" s="6">
        <v>1.0256364469999999</v>
      </c>
      <c r="G16" s="6">
        <v>1.4025290509999999</v>
      </c>
      <c r="H16" s="11">
        <v>3.7131130860000003</v>
      </c>
      <c r="I16" s="11">
        <v>1.1787269619999998</v>
      </c>
      <c r="J16" s="11">
        <v>2.1259715739999998</v>
      </c>
      <c r="K16" s="11">
        <v>1.3403454389999998</v>
      </c>
      <c r="L16" s="11">
        <v>3.5861348320000004</v>
      </c>
      <c r="M16" s="11">
        <v>3.7925373739999997</v>
      </c>
      <c r="O16" s="5">
        <f>_xlfn.T.TEST(B16:G16,H16:M16,2,2)</f>
        <v>1.0439794626470695E-2</v>
      </c>
    </row>
    <row r="17" spans="1:15" x14ac:dyDescent="0.2">
      <c r="A17" s="6" t="s">
        <v>5</v>
      </c>
      <c r="B17" s="8">
        <v>0.71346103264108485</v>
      </c>
      <c r="C17" s="8">
        <v>0.86835737684857062</v>
      </c>
      <c r="D17" s="8">
        <v>0.79195631821010426</v>
      </c>
      <c r="E17" s="8">
        <v>0.83209493472496054</v>
      </c>
      <c r="F17" s="8">
        <v>1.6714359533397043</v>
      </c>
      <c r="G17" s="8">
        <v>1.1226943842355763</v>
      </c>
      <c r="H17" s="12">
        <v>1.7548350189069144</v>
      </c>
      <c r="I17" s="12">
        <v>1.5684186866987511</v>
      </c>
      <c r="J17" s="12">
        <v>1.8743794846186472</v>
      </c>
      <c r="K17" s="12">
        <v>1.6717410746873156</v>
      </c>
      <c r="L17" s="12">
        <v>1.1677265890481328</v>
      </c>
      <c r="M17" s="12">
        <v>0.92143795904076031</v>
      </c>
      <c r="O17" s="5">
        <f>_xlfn.T.TEST(B17:G17,H17:M17,2,2)</f>
        <v>4.0647874646881764E-2</v>
      </c>
    </row>
    <row r="18" spans="1:15" x14ac:dyDescent="0.2">
      <c r="A18" s="6" t="s">
        <v>14</v>
      </c>
      <c r="B18" s="6">
        <v>0.52107556529999999</v>
      </c>
      <c r="C18" s="6">
        <v>0.67823952170000001</v>
      </c>
      <c r="D18" s="6">
        <v>0.77284087229999998</v>
      </c>
      <c r="E18" s="6">
        <v>1.395801882</v>
      </c>
      <c r="F18" s="6">
        <v>1.2818616389999999</v>
      </c>
      <c r="G18" s="6">
        <v>1.3501805200000001</v>
      </c>
      <c r="H18" s="11">
        <v>1.266413633</v>
      </c>
      <c r="I18" s="11">
        <v>1.597073494</v>
      </c>
      <c r="J18" s="11">
        <v>2.3061477290000001</v>
      </c>
      <c r="K18" s="11">
        <v>1.1438917820000001</v>
      </c>
      <c r="L18" s="11">
        <v>1.225068534</v>
      </c>
      <c r="M18" s="11">
        <v>1.9980536459999998</v>
      </c>
      <c r="O18" s="5">
        <f t="shared" ref="O18:O23" si="1">_xlfn.T.TEST(B18:G18,H18:M18,2,2)</f>
        <v>3.9442485769546405E-2</v>
      </c>
    </row>
    <row r="19" spans="1:15" x14ac:dyDescent="0.2">
      <c r="A19" s="6" t="s">
        <v>7</v>
      </c>
      <c r="B19" s="8">
        <v>0.99145631364316189</v>
      </c>
      <c r="C19" s="8">
        <v>0.54348556246627056</v>
      </c>
      <c r="D19" s="8">
        <v>0.70304728838437947</v>
      </c>
      <c r="E19" s="8">
        <v>0.76352840901400199</v>
      </c>
      <c r="F19" s="8">
        <v>1.9890327377080486</v>
      </c>
      <c r="G19" s="8">
        <v>1.0094496887841375</v>
      </c>
      <c r="H19" s="12">
        <v>0.85015995378763176</v>
      </c>
      <c r="I19" s="12">
        <v>2.565994342841972</v>
      </c>
      <c r="J19" s="12">
        <v>1.616338947170846</v>
      </c>
      <c r="K19" s="12">
        <v>1.6941555933896206</v>
      </c>
      <c r="L19" s="12">
        <v>1.3683545490939302</v>
      </c>
      <c r="M19" s="12">
        <v>0.85896290661011776</v>
      </c>
      <c r="O19" s="5">
        <f t="shared" si="1"/>
        <v>0.17251550441730451</v>
      </c>
    </row>
    <row r="20" spans="1:15" x14ac:dyDescent="0.2">
      <c r="A20" s="6" t="s">
        <v>8</v>
      </c>
      <c r="B20" s="6">
        <v>0.47519631800000001</v>
      </c>
      <c r="C20" s="6">
        <v>0.35039814010000003</v>
      </c>
      <c r="D20" s="6">
        <v>0.21160821370000002</v>
      </c>
      <c r="E20" s="6">
        <v>0.39909633710000003</v>
      </c>
      <c r="F20" s="6">
        <v>2.0965228549999999</v>
      </c>
      <c r="G20" s="6">
        <v>2.4671781359999998</v>
      </c>
      <c r="H20" s="11">
        <v>0.91717268799999996</v>
      </c>
      <c r="I20" s="11">
        <v>1.5240682369999998</v>
      </c>
      <c r="J20" s="11">
        <v>1.1458769010000001</v>
      </c>
      <c r="K20" s="11">
        <v>0.34086312959999998</v>
      </c>
      <c r="L20" s="11">
        <v>0.16991291650000001</v>
      </c>
      <c r="M20" s="11">
        <v>0.19422806850000002</v>
      </c>
      <c r="O20" s="5">
        <f t="shared" si="1"/>
        <v>0.55817987220442722</v>
      </c>
    </row>
    <row r="21" spans="1:15" x14ac:dyDescent="0.2">
      <c r="A21" s="6" t="s">
        <v>9</v>
      </c>
      <c r="B21" s="6">
        <v>0.63391110819999996</v>
      </c>
      <c r="C21" s="6">
        <v>0.1265168045</v>
      </c>
      <c r="D21" s="6">
        <v>0.2404219336</v>
      </c>
      <c r="E21" s="6">
        <v>0.32406650180000002</v>
      </c>
      <c r="F21" s="6">
        <v>3.605414611</v>
      </c>
      <c r="G21" s="6">
        <v>1.069669041</v>
      </c>
      <c r="H21" s="11">
        <v>0.52916931470000006</v>
      </c>
      <c r="I21" s="11">
        <v>3.9782615720000001</v>
      </c>
      <c r="J21" s="11">
        <v>2.4217130770000002</v>
      </c>
      <c r="K21" s="11">
        <v>0.64437264220000001</v>
      </c>
      <c r="L21" s="11">
        <v>0.3144256037</v>
      </c>
      <c r="M21" s="11">
        <v>0.37526368449999997</v>
      </c>
      <c r="O21" s="5">
        <f t="shared" si="1"/>
        <v>0.65374572290668842</v>
      </c>
    </row>
    <row r="22" spans="1:15" x14ac:dyDescent="0.2">
      <c r="A22" s="6" t="s">
        <v>10</v>
      </c>
      <c r="B22" s="6">
        <v>1.180229234</v>
      </c>
      <c r="C22" s="6">
        <v>0</v>
      </c>
      <c r="D22" s="6">
        <v>0</v>
      </c>
      <c r="E22" s="6">
        <v>0</v>
      </c>
      <c r="F22" s="6">
        <v>3.4033290940000001</v>
      </c>
      <c r="G22" s="6">
        <v>1.4164416710000001</v>
      </c>
      <c r="H22" s="11">
        <v>0</v>
      </c>
      <c r="I22" s="11">
        <v>5.3941535060000003</v>
      </c>
      <c r="J22" s="11">
        <v>2.7033941429999997</v>
      </c>
      <c r="K22" s="11">
        <v>0</v>
      </c>
      <c r="L22" s="11">
        <v>0</v>
      </c>
      <c r="M22" s="11">
        <v>0</v>
      </c>
      <c r="O22" s="5">
        <f t="shared" si="1"/>
        <v>0.75100389941607304</v>
      </c>
    </row>
    <row r="23" spans="1:15" x14ac:dyDescent="0.2">
      <c r="A23" s="6" t="s">
        <v>11</v>
      </c>
      <c r="B23" s="6">
        <v>1.1070493299999999</v>
      </c>
      <c r="C23" s="6">
        <v>0.51096427300000002</v>
      </c>
      <c r="D23" s="6">
        <v>0.89901758499999995</v>
      </c>
      <c r="E23" s="6">
        <v>0.95333224299999997</v>
      </c>
      <c r="F23" s="6">
        <v>1.4619755000000001</v>
      </c>
      <c r="G23" s="6">
        <v>1.06766107</v>
      </c>
      <c r="H23" s="11">
        <v>1.88376214</v>
      </c>
      <c r="I23" s="11">
        <v>1.18506468</v>
      </c>
      <c r="J23" s="11">
        <v>0.97749442099999995</v>
      </c>
      <c r="K23" s="11">
        <v>0.82521437700000011</v>
      </c>
      <c r="L23" s="11">
        <v>0.24930524399999998</v>
      </c>
      <c r="M23" s="11">
        <v>1.1003079599999999</v>
      </c>
      <c r="O23" s="5">
        <f t="shared" si="1"/>
        <v>0.88625470916684512</v>
      </c>
    </row>
    <row r="24" spans="1:15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O24" s="5"/>
    </row>
    <row r="25" spans="1:15" s="3" customFormat="1" x14ac:dyDescent="0.2">
      <c r="A25" s="1" t="s">
        <v>15</v>
      </c>
      <c r="O25" s="4"/>
    </row>
    <row r="26" spans="1:15" x14ac:dyDescent="0.2">
      <c r="A26" s="2" t="s">
        <v>16</v>
      </c>
      <c r="B26" s="9" t="s">
        <v>24</v>
      </c>
      <c r="C26" s="9"/>
      <c r="D26" s="9"/>
      <c r="E26" s="9"/>
      <c r="F26" s="9"/>
      <c r="G26" s="9"/>
      <c r="H26" s="10" t="s">
        <v>25</v>
      </c>
      <c r="I26" s="10"/>
      <c r="J26" s="10"/>
      <c r="K26" s="10"/>
      <c r="L26" s="10"/>
      <c r="M26" s="10"/>
      <c r="O26" s="5" t="s">
        <v>3</v>
      </c>
    </row>
    <row r="27" spans="1:15" x14ac:dyDescent="0.2">
      <c r="A27" s="6" t="s">
        <v>4</v>
      </c>
      <c r="B27" s="6">
        <v>0.86292701220000001</v>
      </c>
      <c r="C27" s="6">
        <v>1.076625714</v>
      </c>
      <c r="D27" s="6">
        <v>0.49378133949999997</v>
      </c>
      <c r="E27" s="6">
        <v>0.79154452829999999</v>
      </c>
      <c r="F27" s="6">
        <v>1.1660639770000001</v>
      </c>
      <c r="G27" s="6">
        <v>1.6090574290000002</v>
      </c>
      <c r="H27" s="11">
        <v>1.9496738759999999</v>
      </c>
      <c r="I27" s="11">
        <v>2.1439858259999998</v>
      </c>
      <c r="J27" s="11">
        <v>3.0353762210000004</v>
      </c>
      <c r="K27" s="11">
        <v>2.8439971509999999</v>
      </c>
      <c r="L27" s="11">
        <v>2.9814061010000001</v>
      </c>
      <c r="M27" s="11">
        <v>2.9970107100000001</v>
      </c>
      <c r="O27" s="7">
        <f>_xlfn.T.TEST(B27:G27,H27:M27,2,2)</f>
        <v>5.9571071708018981E-5</v>
      </c>
    </row>
    <row r="28" spans="1:15" x14ac:dyDescent="0.2">
      <c r="A28" s="6" t="s">
        <v>5</v>
      </c>
      <c r="B28" s="6">
        <v>0.78441424589999997</v>
      </c>
      <c r="C28" s="6">
        <v>1.1873242310000001</v>
      </c>
      <c r="D28" s="6">
        <v>0.52201299170000004</v>
      </c>
      <c r="E28" s="6">
        <v>0.9121771085</v>
      </c>
      <c r="F28" s="6">
        <v>1.7337749389999999</v>
      </c>
      <c r="G28" s="6">
        <v>0.86029648380000001</v>
      </c>
      <c r="H28" s="11">
        <v>1.223457625</v>
      </c>
      <c r="I28" s="11">
        <v>1.7925498010000001</v>
      </c>
      <c r="J28" s="11">
        <v>3.8317101330000001</v>
      </c>
      <c r="K28" s="11">
        <v>3.406782803</v>
      </c>
      <c r="L28" s="11">
        <v>3.3414430890000002</v>
      </c>
      <c r="M28" s="11">
        <v>2.8742812450000002</v>
      </c>
      <c r="O28" s="5">
        <f t="shared" ref="O28:O33" si="2">_xlfn.T.TEST(B28:G28,H28:M28,2,2)</f>
        <v>3.0924672841905125E-3</v>
      </c>
    </row>
    <row r="29" spans="1:15" x14ac:dyDescent="0.2">
      <c r="A29" s="6" t="s">
        <v>7</v>
      </c>
      <c r="B29" s="6">
        <v>0.63503579259999998</v>
      </c>
      <c r="C29" s="6">
        <v>0.88142901050000011</v>
      </c>
      <c r="D29" s="6">
        <v>0.63249883509999993</v>
      </c>
      <c r="E29" s="6">
        <v>0.80516458889999998</v>
      </c>
      <c r="F29" s="6">
        <v>2.2183252979999999</v>
      </c>
      <c r="G29" s="6">
        <v>0.82754647520000002</v>
      </c>
      <c r="H29" s="11">
        <v>0.46097834710000002</v>
      </c>
      <c r="I29" s="11">
        <v>3.2899410899999997</v>
      </c>
      <c r="J29" s="11">
        <v>1.6250188890000001</v>
      </c>
      <c r="K29" s="11">
        <v>1.219007994</v>
      </c>
      <c r="L29" s="11">
        <v>1.729648243</v>
      </c>
      <c r="M29" s="11">
        <v>0.76685988420000006</v>
      </c>
      <c r="O29" s="5">
        <f t="shared" si="2"/>
        <v>0.3045987799141765</v>
      </c>
    </row>
    <row r="30" spans="1:15" x14ac:dyDescent="0.2">
      <c r="A30" s="6" t="s">
        <v>8</v>
      </c>
      <c r="B30" s="6">
        <v>0.37501544869999998</v>
      </c>
      <c r="C30" s="6">
        <v>0</v>
      </c>
      <c r="D30" s="6">
        <v>0</v>
      </c>
      <c r="E30" s="6">
        <v>0</v>
      </c>
      <c r="F30" s="6">
        <v>5.0723505490000003</v>
      </c>
      <c r="G30" s="6">
        <v>0.55263400210000002</v>
      </c>
      <c r="H30" s="11">
        <v>0</v>
      </c>
      <c r="I30" s="11">
        <v>4.307346839</v>
      </c>
      <c r="J30" s="11">
        <v>1.399230878</v>
      </c>
      <c r="K30" s="11">
        <v>0</v>
      </c>
      <c r="L30" s="11">
        <v>0</v>
      </c>
      <c r="M30" s="11">
        <v>0</v>
      </c>
      <c r="O30" s="5">
        <f t="shared" si="2"/>
        <v>0.96490784710074795</v>
      </c>
    </row>
    <row r="31" spans="1:15" x14ac:dyDescent="0.2">
      <c r="A31" s="6" t="s">
        <v>9</v>
      </c>
      <c r="B31" s="6">
        <v>0.4605377598</v>
      </c>
      <c r="C31" s="6">
        <v>0</v>
      </c>
      <c r="D31" s="6">
        <v>0</v>
      </c>
      <c r="E31" s="6">
        <v>0</v>
      </c>
      <c r="F31" s="6">
        <v>5.0315775650000001</v>
      </c>
      <c r="G31" s="6">
        <v>0.50788467560000006</v>
      </c>
      <c r="H31" s="11">
        <v>0</v>
      </c>
      <c r="I31" s="11">
        <v>5.6750677340000006</v>
      </c>
      <c r="J31" s="11">
        <v>1.9195856269999998</v>
      </c>
      <c r="K31" s="11">
        <v>0.3065855972</v>
      </c>
      <c r="L31" s="11">
        <v>0</v>
      </c>
      <c r="M31" s="11">
        <v>0</v>
      </c>
      <c r="O31" s="5">
        <f t="shared" si="2"/>
        <v>0.80188121047180316</v>
      </c>
    </row>
    <row r="32" spans="1:15" x14ac:dyDescent="0.2">
      <c r="A32" s="6" t="s">
        <v>10</v>
      </c>
      <c r="B32" s="6">
        <v>1.1103867440000001</v>
      </c>
      <c r="C32" s="6">
        <v>0</v>
      </c>
      <c r="D32" s="6">
        <v>0</v>
      </c>
      <c r="E32" s="6">
        <v>0</v>
      </c>
      <c r="F32" s="6">
        <v>4.8896132560000005</v>
      </c>
      <c r="G32" s="6">
        <v>0</v>
      </c>
      <c r="H32" s="11">
        <v>0</v>
      </c>
      <c r="I32" s="11">
        <v>4.4176737360000002</v>
      </c>
      <c r="J32" s="11">
        <v>1.693844345</v>
      </c>
      <c r="K32" s="11">
        <v>0</v>
      </c>
      <c r="L32" s="11">
        <v>0</v>
      </c>
      <c r="M32" s="11">
        <v>0</v>
      </c>
      <c r="O32" s="5">
        <f t="shared" si="2"/>
        <v>0.9866667001044882</v>
      </c>
    </row>
    <row r="33" spans="1:15" x14ac:dyDescent="0.2">
      <c r="A33" s="6" t="s">
        <v>11</v>
      </c>
      <c r="B33" s="6">
        <v>0.85560224500000004</v>
      </c>
      <c r="C33" s="6">
        <v>0.54339634199999998</v>
      </c>
      <c r="D33" s="6">
        <v>0.84891117699999996</v>
      </c>
      <c r="E33" s="6">
        <v>1.04080682</v>
      </c>
      <c r="F33" s="6">
        <v>1.73915796</v>
      </c>
      <c r="G33" s="6">
        <v>0.97212545100000003</v>
      </c>
      <c r="H33" s="11">
        <v>1.6870691600000001</v>
      </c>
      <c r="I33" s="11">
        <v>1.27389982</v>
      </c>
      <c r="J33" s="11">
        <v>0.934073508</v>
      </c>
      <c r="K33" s="11">
        <v>1.3022092000000001</v>
      </c>
      <c r="L33" s="11">
        <v>0.23439495300000002</v>
      </c>
      <c r="M33" s="11">
        <v>1.6488205899999999</v>
      </c>
      <c r="O33" s="5">
        <f t="shared" si="2"/>
        <v>0.52623630386428566</v>
      </c>
    </row>
    <row r="34" spans="1:15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O34" s="5"/>
    </row>
    <row r="35" spans="1:15" s="3" customFormat="1" x14ac:dyDescent="0.2">
      <c r="A35" s="1" t="s">
        <v>17</v>
      </c>
      <c r="O35" s="4"/>
    </row>
    <row r="36" spans="1:15" x14ac:dyDescent="0.2">
      <c r="A36" s="6" t="s">
        <v>5</v>
      </c>
      <c r="B36" s="9" t="s">
        <v>24</v>
      </c>
      <c r="C36" s="9"/>
      <c r="D36" s="9"/>
      <c r="E36" s="9"/>
      <c r="F36" s="9"/>
      <c r="G36" s="9"/>
      <c r="H36" s="10" t="s">
        <v>25</v>
      </c>
      <c r="I36" s="10"/>
      <c r="J36" s="10"/>
      <c r="K36" s="10"/>
      <c r="L36" s="10"/>
      <c r="M36" s="10"/>
      <c r="O36" s="5" t="s">
        <v>3</v>
      </c>
    </row>
    <row r="37" spans="1:15" x14ac:dyDescent="0.2">
      <c r="A37" s="6" t="s">
        <v>18</v>
      </c>
      <c r="B37" s="6">
        <v>0.86348221710000006</v>
      </c>
      <c r="C37" s="6">
        <v>0.652132076</v>
      </c>
      <c r="D37" s="6">
        <v>0.83535954769999998</v>
      </c>
      <c r="E37" s="6">
        <v>1.0944429440000001</v>
      </c>
      <c r="F37" s="6">
        <v>1.4438926180000002</v>
      </c>
      <c r="G37" s="6">
        <v>1.1106905970000001</v>
      </c>
      <c r="H37" s="11">
        <v>1.00097915</v>
      </c>
      <c r="I37" s="11">
        <v>0.92345154530000007</v>
      </c>
      <c r="J37" s="11">
        <v>1.95275387</v>
      </c>
      <c r="K37" s="11">
        <v>1.0630123849999999</v>
      </c>
      <c r="L37" s="11">
        <v>0.90521910390000004</v>
      </c>
      <c r="M37" s="11">
        <v>0.78604992480000002</v>
      </c>
      <c r="O37" s="5">
        <f t="shared" ref="O37:O43" si="3">_xlfn.T.TEST(B37:G37,H37:M37,2,2)</f>
        <v>0.62289763318850211</v>
      </c>
    </row>
    <row r="38" spans="1:15" x14ac:dyDescent="0.2">
      <c r="A38" s="6" t="s">
        <v>19</v>
      </c>
      <c r="B38" s="8">
        <v>0.71346103264108485</v>
      </c>
      <c r="C38" s="8">
        <v>0.86835737684857062</v>
      </c>
      <c r="D38" s="8">
        <v>0.79195631821010426</v>
      </c>
      <c r="E38" s="8">
        <v>0.83209493472496054</v>
      </c>
      <c r="F38" s="8">
        <v>1.6714359533397043</v>
      </c>
      <c r="G38" s="8">
        <v>1.1226943842355763</v>
      </c>
      <c r="H38" s="12">
        <v>1.7548350189069144</v>
      </c>
      <c r="I38" s="12">
        <v>1.5684186866987511</v>
      </c>
      <c r="J38" s="12">
        <v>1.8743794846186472</v>
      </c>
      <c r="K38" s="12">
        <v>1.6717410746873156</v>
      </c>
      <c r="L38" s="12">
        <v>1.1677265890481328</v>
      </c>
      <c r="M38" s="12">
        <v>0.92143795904076031</v>
      </c>
      <c r="O38" s="5">
        <f t="shared" si="3"/>
        <v>4.0647874646881764E-2</v>
      </c>
    </row>
    <row r="39" spans="1:15" x14ac:dyDescent="0.2">
      <c r="A39" s="6" t="s">
        <v>20</v>
      </c>
      <c r="B39" s="6">
        <v>0.78441424589999997</v>
      </c>
      <c r="C39" s="6">
        <v>1.1873242310000001</v>
      </c>
      <c r="D39" s="6">
        <v>0.52201299170000004</v>
      </c>
      <c r="E39" s="6">
        <v>0.9121771085</v>
      </c>
      <c r="F39" s="6">
        <v>1.7337749389999999</v>
      </c>
      <c r="G39" s="6">
        <v>0.86029648380000001</v>
      </c>
      <c r="H39" s="11">
        <v>1.223457625</v>
      </c>
      <c r="I39" s="11">
        <v>1.7925498010000001</v>
      </c>
      <c r="J39" s="11">
        <v>3.8317101330000001</v>
      </c>
      <c r="K39" s="11">
        <v>3.406782803</v>
      </c>
      <c r="L39" s="11">
        <v>3.3414430890000002</v>
      </c>
      <c r="M39" s="11">
        <v>2.8742812450000002</v>
      </c>
      <c r="O39" s="5">
        <f t="shared" si="3"/>
        <v>3.0924672841905125E-3</v>
      </c>
    </row>
    <row r="40" spans="1:15" x14ac:dyDescent="0.2">
      <c r="A40" s="6" t="s">
        <v>4</v>
      </c>
      <c r="B40" s="9" t="s">
        <v>24</v>
      </c>
      <c r="C40" s="9"/>
      <c r="D40" s="9"/>
      <c r="E40" s="9"/>
      <c r="F40" s="9"/>
      <c r="G40" s="9"/>
      <c r="H40" s="10" t="s">
        <v>25</v>
      </c>
      <c r="I40" s="10"/>
      <c r="J40" s="10"/>
      <c r="K40" s="10"/>
      <c r="L40" s="10"/>
      <c r="M40" s="10"/>
      <c r="O40" s="5" t="s">
        <v>3</v>
      </c>
    </row>
    <row r="41" spans="1:15" x14ac:dyDescent="0.2">
      <c r="A41" s="6" t="s">
        <v>18</v>
      </c>
      <c r="B41" s="6">
        <v>1.3682397909999999</v>
      </c>
      <c r="C41" s="6">
        <v>1.0573247960000001</v>
      </c>
      <c r="D41" s="6">
        <v>0.80157890990000003</v>
      </c>
      <c r="E41" s="6">
        <v>0.73367255060000003</v>
      </c>
      <c r="F41" s="6">
        <v>0.98837395839999997</v>
      </c>
      <c r="G41" s="6">
        <v>1.050809994</v>
      </c>
      <c r="H41" s="11">
        <v>2.3454843599999999</v>
      </c>
      <c r="I41" s="11">
        <v>0.81335420520000001</v>
      </c>
      <c r="J41" s="11">
        <v>1.9159741769999998</v>
      </c>
      <c r="K41" s="11">
        <v>0.87587329920000001</v>
      </c>
      <c r="L41" s="11">
        <v>2.22847836</v>
      </c>
      <c r="M41" s="11">
        <v>2.675215492</v>
      </c>
      <c r="O41" s="5">
        <f t="shared" si="3"/>
        <v>3.5757602281770155E-2</v>
      </c>
    </row>
    <row r="42" spans="1:15" x14ac:dyDescent="0.2">
      <c r="A42" s="6" t="s">
        <v>19</v>
      </c>
      <c r="B42" s="6">
        <v>1.01218214</v>
      </c>
      <c r="C42" s="6">
        <v>1.3010165710000001</v>
      </c>
      <c r="D42" s="6">
        <v>0.66572068770000004</v>
      </c>
      <c r="E42" s="6">
        <v>0.59291510219999999</v>
      </c>
      <c r="F42" s="6">
        <v>1.0256364469999999</v>
      </c>
      <c r="G42" s="6">
        <v>1.4025290509999999</v>
      </c>
      <c r="H42" s="11">
        <v>3.7131130860000003</v>
      </c>
      <c r="I42" s="11">
        <v>1.1787269619999998</v>
      </c>
      <c r="J42" s="11">
        <v>2.1259715739999998</v>
      </c>
      <c r="K42" s="11">
        <v>1.3403454389999998</v>
      </c>
      <c r="L42" s="11">
        <v>3.5861348320000004</v>
      </c>
      <c r="M42" s="11">
        <v>3.7925373739999997</v>
      </c>
      <c r="O42" s="5">
        <f t="shared" si="3"/>
        <v>1.0439794626470695E-2</v>
      </c>
    </row>
    <row r="43" spans="1:15" x14ac:dyDescent="0.2">
      <c r="A43" s="6" t="s">
        <v>20</v>
      </c>
      <c r="B43" s="6">
        <v>0.86292701220000001</v>
      </c>
      <c r="C43" s="6">
        <v>1.076625714</v>
      </c>
      <c r="D43" s="6">
        <v>0.49378133949999997</v>
      </c>
      <c r="E43" s="6">
        <v>0.79154452829999999</v>
      </c>
      <c r="F43" s="6">
        <v>1.1660639770000001</v>
      </c>
      <c r="G43" s="6">
        <v>1.6090574290000002</v>
      </c>
      <c r="H43" s="11">
        <v>1.9496738759999999</v>
      </c>
      <c r="I43" s="11">
        <v>2.1439858259999998</v>
      </c>
      <c r="J43" s="11">
        <v>3.0353762210000004</v>
      </c>
      <c r="K43" s="11">
        <v>2.8439971509999999</v>
      </c>
      <c r="L43" s="11">
        <v>2.9814061010000001</v>
      </c>
      <c r="M43" s="11">
        <v>2.9970107100000001</v>
      </c>
      <c r="O43" s="7">
        <f t="shared" si="3"/>
        <v>5.9571071708018981E-5</v>
      </c>
    </row>
    <row r="45" spans="1:15" s="3" customFormat="1" x14ac:dyDescent="0.2">
      <c r="A45" s="1" t="s">
        <v>21</v>
      </c>
      <c r="O45" s="4"/>
    </row>
    <row r="46" spans="1:15" x14ac:dyDescent="0.2">
      <c r="A46" s="6" t="s">
        <v>22</v>
      </c>
      <c r="B46" s="9" t="s">
        <v>24</v>
      </c>
      <c r="C46" s="9"/>
      <c r="D46" s="9"/>
      <c r="E46" s="9"/>
      <c r="F46" s="9"/>
      <c r="G46" s="9"/>
      <c r="H46" s="10" t="s">
        <v>25</v>
      </c>
      <c r="I46" s="10"/>
      <c r="J46" s="10"/>
      <c r="K46" s="10"/>
      <c r="L46" s="10"/>
      <c r="M46" s="10"/>
      <c r="O46" s="5" t="s">
        <v>3</v>
      </c>
    </row>
    <row r="47" spans="1:15" x14ac:dyDescent="0.2">
      <c r="A47" s="2" t="s">
        <v>23</v>
      </c>
      <c r="B47" s="6">
        <v>76.463279369999995</v>
      </c>
      <c r="C47" s="6">
        <v>95.922315760000004</v>
      </c>
      <c r="D47" s="6">
        <v>98.10015482</v>
      </c>
      <c r="E47" s="6">
        <v>83.525179320000007</v>
      </c>
      <c r="F47" s="6">
        <v>98.265774460000003</v>
      </c>
      <c r="G47" s="6">
        <v>81.054692959999997</v>
      </c>
      <c r="H47" s="11">
        <v>99.844199419999995</v>
      </c>
      <c r="I47" s="11">
        <v>106.21780320000001</v>
      </c>
      <c r="J47" s="11">
        <v>95.017388359999998</v>
      </c>
      <c r="K47" s="11">
        <v>89.790352979999994</v>
      </c>
      <c r="L47" s="11">
        <v>89.705201639999999</v>
      </c>
      <c r="M47" s="11">
        <v>78.410032470000004</v>
      </c>
      <c r="O47" s="5">
        <f t="shared" ref="O47" si="4">_xlfn.T.TEST(B47:G47,H47:M47,2,2)</f>
        <v>0.45940653757677807</v>
      </c>
    </row>
  </sheetData>
  <mergeCells count="12">
    <mergeCell ref="B4:G4"/>
    <mergeCell ref="H4:M4"/>
    <mergeCell ref="B15:G15"/>
    <mergeCell ref="H15:M15"/>
    <mergeCell ref="B26:G26"/>
    <mergeCell ref="H26:M26"/>
    <mergeCell ref="B36:G36"/>
    <mergeCell ref="H36:M36"/>
    <mergeCell ref="B40:G40"/>
    <mergeCell ref="H40:M40"/>
    <mergeCell ref="B46:G46"/>
    <mergeCell ref="H46:M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8:02Z</dcterms:created>
  <dcterms:modified xsi:type="dcterms:W3CDTF">2024-02-22T09:25:48Z</dcterms:modified>
</cp:coreProperties>
</file>